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definedNames>
    <definedName name="OLE_LINK36" localSheetId="0">Sheet1!$C$65</definedName>
    <definedName name="OLE_LINK37" localSheetId="0">Sheet1!$E$65</definedName>
    <definedName name="OLE_LINK38" localSheetId="0">Sheet1!$G$65</definedName>
    <definedName name="OLE_LINK39" localSheetId="0">Sheet1!$I$65</definedName>
  </definedNames>
  <calcPr calcId="145621"/>
</workbook>
</file>

<file path=xl/calcChain.xml><?xml version="1.0" encoding="utf-8"?>
<calcChain xmlns="http://schemas.openxmlformats.org/spreadsheetml/2006/main">
  <c r="I66" i="1" l="1"/>
  <c r="G66" i="1"/>
  <c r="E66" i="1"/>
  <c r="C66" i="1"/>
</calcChain>
</file>

<file path=xl/sharedStrings.xml><?xml version="1.0" encoding="utf-8"?>
<sst xmlns="http://schemas.openxmlformats.org/spreadsheetml/2006/main" count="6" uniqueCount="6">
  <si>
    <t>ENST00000456816</t>
  </si>
  <si>
    <t>lncRNAs</t>
    <phoneticPr fontId="3" type="noConversion"/>
  </si>
  <si>
    <t>p value</t>
    <phoneticPr fontId="3" type="noConversion"/>
  </si>
  <si>
    <t>BC029135</t>
    <phoneticPr fontId="3" type="noConversion"/>
  </si>
  <si>
    <t>X91348</t>
    <phoneticPr fontId="3" type="noConversion"/>
  </si>
  <si>
    <t>NR_0244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0.5"/>
      <color rgb="FF00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tabSelected="1" topLeftCell="A43" workbookViewId="0">
      <selection activeCell="J70" sqref="J70"/>
    </sheetView>
  </sheetViews>
  <sheetFormatPr defaultRowHeight="13.5" x14ac:dyDescent="0.15"/>
  <cols>
    <col min="3" max="3" width="12.75" bestFit="1" customWidth="1"/>
    <col min="5" max="5" width="12.75" bestFit="1" customWidth="1"/>
    <col min="7" max="7" width="11.625" bestFit="1" customWidth="1"/>
    <col min="9" max="9" width="12.75" bestFit="1" customWidth="1"/>
  </cols>
  <sheetData>
    <row r="1" spans="2:9" ht="14.25" thickBot="1" x14ac:dyDescent="0.2"/>
    <row r="2" spans="2:9" ht="15" x14ac:dyDescent="0.15">
      <c r="B2" s="1">
        <v>9.4600000000000009</v>
      </c>
      <c r="C2" s="1">
        <v>16.84</v>
      </c>
      <c r="D2" s="1">
        <v>12.25</v>
      </c>
      <c r="E2" s="1">
        <v>14.19</v>
      </c>
      <c r="F2" s="1">
        <v>8.16</v>
      </c>
      <c r="G2" s="1">
        <v>2.62</v>
      </c>
      <c r="H2" s="1">
        <v>7.05</v>
      </c>
      <c r="I2" s="1">
        <v>3.29</v>
      </c>
    </row>
    <row r="3" spans="2:9" ht="15" x14ac:dyDescent="0.15">
      <c r="B3" s="2">
        <v>10.88</v>
      </c>
      <c r="C3" s="2">
        <v>17.75</v>
      </c>
      <c r="D3" s="2">
        <v>10.63</v>
      </c>
      <c r="E3" s="2">
        <v>13.41</v>
      </c>
      <c r="F3" s="2">
        <v>6.98</v>
      </c>
      <c r="G3" s="2">
        <v>3.37</v>
      </c>
      <c r="H3" s="2">
        <v>7.54</v>
      </c>
      <c r="I3" s="2">
        <v>3.45</v>
      </c>
    </row>
    <row r="4" spans="2:9" ht="15" x14ac:dyDescent="0.15">
      <c r="B4" s="2">
        <v>6.93</v>
      </c>
      <c r="C4" s="2">
        <v>17.260000000000002</v>
      </c>
      <c r="D4" s="2">
        <v>10.1</v>
      </c>
      <c r="E4" s="2">
        <v>14.32</v>
      </c>
      <c r="F4" s="2">
        <v>4.51</v>
      </c>
      <c r="G4" s="2">
        <v>4.24</v>
      </c>
      <c r="H4" s="2">
        <v>5.8</v>
      </c>
      <c r="I4" s="2">
        <v>4.04</v>
      </c>
    </row>
    <row r="5" spans="2:9" ht="15" x14ac:dyDescent="0.15">
      <c r="B5" s="2">
        <v>9.01</v>
      </c>
      <c r="C5" s="2">
        <v>18.12</v>
      </c>
      <c r="D5" s="2">
        <v>12.06</v>
      </c>
      <c r="E5" s="2">
        <v>13.39</v>
      </c>
      <c r="F5" s="2">
        <v>6.12</v>
      </c>
      <c r="G5" s="2">
        <v>4.95</v>
      </c>
      <c r="H5" s="2">
        <v>5.82</v>
      </c>
      <c r="I5" s="2">
        <v>3.98</v>
      </c>
    </row>
    <row r="6" spans="2:9" ht="15" x14ac:dyDescent="0.15">
      <c r="B6" s="3">
        <v>10.56</v>
      </c>
      <c r="C6" s="3">
        <v>10.76</v>
      </c>
      <c r="D6" s="2">
        <v>10.82</v>
      </c>
      <c r="E6" s="2">
        <v>10.75</v>
      </c>
      <c r="F6" s="2">
        <v>6.62</v>
      </c>
      <c r="G6" s="2">
        <v>3.47</v>
      </c>
      <c r="H6" s="2">
        <v>7.73</v>
      </c>
      <c r="I6" s="2">
        <v>4.37</v>
      </c>
    </row>
    <row r="7" spans="2:9" ht="15" x14ac:dyDescent="0.15">
      <c r="B7" s="3">
        <v>8.58</v>
      </c>
      <c r="C7" s="3">
        <v>15.48</v>
      </c>
      <c r="D7" s="2">
        <v>8.7799999999999994</v>
      </c>
      <c r="E7" s="2">
        <v>13.18</v>
      </c>
      <c r="F7" s="2">
        <v>3.23</v>
      </c>
      <c r="G7" s="2">
        <v>1.18</v>
      </c>
      <c r="H7" s="2">
        <v>3.12</v>
      </c>
      <c r="I7" s="2">
        <v>1.5</v>
      </c>
    </row>
    <row r="8" spans="2:9" ht="15" x14ac:dyDescent="0.15">
      <c r="B8" s="2">
        <v>12.21</v>
      </c>
      <c r="C8" s="2">
        <v>16</v>
      </c>
      <c r="D8" s="2">
        <v>11.88</v>
      </c>
      <c r="E8" s="2">
        <v>12.17</v>
      </c>
      <c r="F8" s="2">
        <v>4.07</v>
      </c>
      <c r="G8" s="2">
        <v>2.38</v>
      </c>
      <c r="H8" s="2">
        <v>7.33</v>
      </c>
      <c r="I8" s="2">
        <v>3.42</v>
      </c>
    </row>
    <row r="9" spans="2:9" ht="15" x14ac:dyDescent="0.15">
      <c r="B9" s="2">
        <v>9.15</v>
      </c>
      <c r="C9" s="2">
        <v>15.34</v>
      </c>
      <c r="D9" s="2">
        <v>10.81</v>
      </c>
      <c r="E9" s="2">
        <v>13.79</v>
      </c>
      <c r="F9" s="2">
        <v>8.65</v>
      </c>
      <c r="G9" s="2">
        <v>2.5499999999999998</v>
      </c>
      <c r="H9" s="2">
        <v>8.5</v>
      </c>
      <c r="I9" s="2">
        <v>2.99</v>
      </c>
    </row>
    <row r="10" spans="2:9" x14ac:dyDescent="0.15">
      <c r="B10" s="3">
        <v>9.84</v>
      </c>
      <c r="C10" s="3">
        <v>16.190000000000001</v>
      </c>
      <c r="D10" s="3">
        <v>11.33</v>
      </c>
      <c r="E10" s="3">
        <v>14.91</v>
      </c>
      <c r="F10" s="3">
        <v>8.52</v>
      </c>
      <c r="G10" s="3">
        <v>4.0999999999999996</v>
      </c>
      <c r="H10" s="3">
        <v>8.93</v>
      </c>
      <c r="I10" s="3">
        <v>3.64</v>
      </c>
    </row>
    <row r="11" spans="2:9" x14ac:dyDescent="0.15">
      <c r="B11" s="3">
        <v>9.3000000000000007</v>
      </c>
      <c r="C11" s="3">
        <v>14.99</v>
      </c>
      <c r="D11" s="3">
        <v>10.23</v>
      </c>
      <c r="E11" s="3">
        <v>13.76</v>
      </c>
      <c r="F11" s="3">
        <v>7.76</v>
      </c>
      <c r="G11" s="3">
        <v>3.19</v>
      </c>
      <c r="H11" s="3">
        <v>8.49</v>
      </c>
      <c r="I11" s="3">
        <v>3.59</v>
      </c>
    </row>
    <row r="12" spans="2:9" x14ac:dyDescent="0.15">
      <c r="B12" s="3">
        <v>11.78</v>
      </c>
      <c r="C12" s="3">
        <v>14.71</v>
      </c>
      <c r="D12" s="3">
        <v>12.6</v>
      </c>
      <c r="E12" s="3">
        <v>13.41</v>
      </c>
      <c r="F12" s="3">
        <v>5.07</v>
      </c>
      <c r="G12" s="3">
        <v>2.59</v>
      </c>
      <c r="H12" s="3">
        <v>6.55</v>
      </c>
      <c r="I12" s="3">
        <v>3.04</v>
      </c>
    </row>
    <row r="13" spans="2:9" x14ac:dyDescent="0.15">
      <c r="B13" s="3">
        <v>9.7799999999999994</v>
      </c>
      <c r="C13" s="3">
        <v>13.8</v>
      </c>
      <c r="D13" s="3">
        <v>14.2</v>
      </c>
      <c r="E13" s="3">
        <v>17.75</v>
      </c>
      <c r="F13" s="3">
        <v>6.73</v>
      </c>
      <c r="G13" s="3">
        <v>3.43</v>
      </c>
      <c r="H13" s="3">
        <v>6.43</v>
      </c>
      <c r="I13" s="3">
        <v>2.46</v>
      </c>
    </row>
    <row r="14" spans="2:9" x14ac:dyDescent="0.15">
      <c r="B14" s="3">
        <v>10.17</v>
      </c>
      <c r="C14" s="3">
        <v>17.29</v>
      </c>
      <c r="D14" s="3">
        <v>11.63</v>
      </c>
      <c r="E14" s="3">
        <v>13.92</v>
      </c>
      <c r="F14" s="3">
        <v>8.6199999999999992</v>
      </c>
      <c r="G14" s="3">
        <v>3.47</v>
      </c>
      <c r="H14" s="3">
        <v>8.0500000000000007</v>
      </c>
      <c r="I14" s="3">
        <v>4.29</v>
      </c>
    </row>
    <row r="15" spans="2:9" x14ac:dyDescent="0.15">
      <c r="B15" s="3">
        <v>7.52</v>
      </c>
      <c r="C15" s="3">
        <v>17.52</v>
      </c>
      <c r="D15" s="3">
        <v>10.72</v>
      </c>
      <c r="E15" s="3">
        <v>13.78</v>
      </c>
      <c r="F15" s="3">
        <v>6.93</v>
      </c>
      <c r="G15" s="3">
        <v>3.73</v>
      </c>
      <c r="H15" s="3">
        <v>7.58</v>
      </c>
      <c r="I15" s="3">
        <v>3.54</v>
      </c>
    </row>
    <row r="16" spans="2:9" x14ac:dyDescent="0.15">
      <c r="B16" s="3">
        <v>9.6300000000000008</v>
      </c>
      <c r="C16" s="3">
        <v>13.76</v>
      </c>
      <c r="D16" s="3">
        <v>11.62</v>
      </c>
      <c r="E16" s="3">
        <v>13.08</v>
      </c>
      <c r="F16" s="3">
        <v>4.51</v>
      </c>
      <c r="G16" s="3">
        <v>4.03</v>
      </c>
      <c r="H16" s="3">
        <v>5.81</v>
      </c>
      <c r="I16" s="3">
        <v>4.1399999999999997</v>
      </c>
    </row>
    <row r="17" spans="2:9" x14ac:dyDescent="0.15">
      <c r="B17" s="3">
        <v>11.21</v>
      </c>
      <c r="C17" s="3">
        <v>15.04</v>
      </c>
      <c r="D17" s="3">
        <v>12.07</v>
      </c>
      <c r="E17" s="3">
        <v>13.48</v>
      </c>
      <c r="F17" s="3">
        <v>6.21</v>
      </c>
      <c r="G17" s="3">
        <v>4.59</v>
      </c>
      <c r="H17" s="3">
        <v>5.28</v>
      </c>
      <c r="I17" s="3">
        <v>3.96</v>
      </c>
    </row>
    <row r="18" spans="2:9" x14ac:dyDescent="0.15">
      <c r="B18" s="3">
        <v>9.65</v>
      </c>
      <c r="C18" s="3">
        <v>15.87</v>
      </c>
      <c r="D18" s="3">
        <v>10.83</v>
      </c>
      <c r="E18" s="3">
        <v>10.93</v>
      </c>
      <c r="F18" s="3">
        <v>6.62</v>
      </c>
      <c r="G18" s="3">
        <v>3.74</v>
      </c>
      <c r="H18" s="3">
        <v>7.73</v>
      </c>
      <c r="I18" s="3">
        <v>4.7300000000000004</v>
      </c>
    </row>
    <row r="19" spans="2:9" x14ac:dyDescent="0.15">
      <c r="B19" s="3">
        <v>9.84</v>
      </c>
      <c r="C19" s="3">
        <v>16.23</v>
      </c>
      <c r="D19" s="3">
        <v>8.8699999999999992</v>
      </c>
      <c r="E19" s="3">
        <v>13.81</v>
      </c>
      <c r="F19" s="3">
        <v>3.32</v>
      </c>
      <c r="G19" s="3">
        <v>1.81</v>
      </c>
      <c r="H19" s="3">
        <v>8.39</v>
      </c>
      <c r="I19" s="3">
        <v>3.76</v>
      </c>
    </row>
    <row r="20" spans="2:9" x14ac:dyDescent="0.15">
      <c r="B20" s="3">
        <v>9.16</v>
      </c>
      <c r="C20" s="3">
        <v>15.98</v>
      </c>
      <c r="D20" s="3">
        <v>11.93</v>
      </c>
      <c r="E20" s="3">
        <v>12.71</v>
      </c>
      <c r="F20" s="3">
        <v>4.72</v>
      </c>
      <c r="G20" s="3">
        <v>2.83</v>
      </c>
      <c r="H20" s="3">
        <v>6.57</v>
      </c>
      <c r="I20" s="3">
        <v>3.08</v>
      </c>
    </row>
    <row r="21" spans="2:9" x14ac:dyDescent="0.15">
      <c r="B21" s="3">
        <v>12.26</v>
      </c>
      <c r="C21" s="3">
        <v>17.010000000000002</v>
      </c>
      <c r="D21" s="3">
        <v>10.18</v>
      </c>
      <c r="E21" s="3">
        <v>13.69</v>
      </c>
      <c r="F21" s="3">
        <v>8.56</v>
      </c>
      <c r="G21" s="3">
        <v>2.54</v>
      </c>
      <c r="H21" s="3">
        <v>8.69</v>
      </c>
      <c r="I21" s="3">
        <v>3.76</v>
      </c>
    </row>
    <row r="22" spans="2:9" x14ac:dyDescent="0.15">
      <c r="B22" s="3">
        <v>11.87</v>
      </c>
      <c r="C22" s="3">
        <v>14.17</v>
      </c>
      <c r="D22" s="3">
        <v>12.17</v>
      </c>
      <c r="E22" s="3">
        <v>14.67</v>
      </c>
      <c r="F22" s="3">
        <v>8.26</v>
      </c>
      <c r="G22" s="3">
        <v>4.32</v>
      </c>
      <c r="H22" s="3">
        <v>6.48</v>
      </c>
      <c r="I22" s="3">
        <v>2.72</v>
      </c>
    </row>
    <row r="23" spans="2:9" x14ac:dyDescent="0.15">
      <c r="B23" s="3">
        <v>11.88</v>
      </c>
      <c r="C23" s="3">
        <v>17.87</v>
      </c>
      <c r="D23" s="3">
        <v>11.34</v>
      </c>
      <c r="E23" s="3">
        <v>15.92</v>
      </c>
      <c r="F23" s="3">
        <v>7.67</v>
      </c>
      <c r="G23" s="3">
        <v>3.92</v>
      </c>
      <c r="H23" s="3">
        <v>8.64</v>
      </c>
      <c r="I23" s="3">
        <v>3.92</v>
      </c>
    </row>
    <row r="24" spans="2:9" x14ac:dyDescent="0.15">
      <c r="B24" s="3">
        <v>10.01</v>
      </c>
      <c r="C24" s="3">
        <v>19.12</v>
      </c>
      <c r="D24" s="3">
        <v>12.61</v>
      </c>
      <c r="E24" s="3">
        <v>14.04</v>
      </c>
      <c r="F24" s="3">
        <v>5.08</v>
      </c>
      <c r="G24" s="3">
        <v>2.95</v>
      </c>
      <c r="H24" s="3">
        <v>9.2799999999999994</v>
      </c>
      <c r="I24" s="3">
        <v>6.23</v>
      </c>
    </row>
    <row r="25" spans="2:9" x14ac:dyDescent="0.15">
      <c r="B25" s="3">
        <v>9.98</v>
      </c>
      <c r="C25" s="3">
        <v>16.079999999999998</v>
      </c>
      <c r="D25" s="3">
        <v>11.98</v>
      </c>
      <c r="E25" s="3">
        <v>14.29</v>
      </c>
      <c r="F25" s="3">
        <v>6.34</v>
      </c>
      <c r="G25" s="3">
        <v>3.47</v>
      </c>
      <c r="H25" s="3">
        <v>8.73</v>
      </c>
      <c r="I25" s="3">
        <v>6.04</v>
      </c>
    </row>
    <row r="26" spans="2:9" x14ac:dyDescent="0.15">
      <c r="B26" s="3">
        <v>9.65</v>
      </c>
      <c r="C26" s="3">
        <v>17.84</v>
      </c>
      <c r="D26" s="3">
        <v>14.21</v>
      </c>
      <c r="E26" s="3">
        <v>17.670000000000002</v>
      </c>
      <c r="F26" s="3">
        <v>8.34</v>
      </c>
      <c r="G26" s="3">
        <v>3.64</v>
      </c>
      <c r="H26" s="3">
        <v>3.23</v>
      </c>
      <c r="I26" s="3">
        <v>1.67</v>
      </c>
    </row>
    <row r="27" spans="2:9" x14ac:dyDescent="0.15">
      <c r="B27" s="3">
        <v>10.63</v>
      </c>
      <c r="C27" s="3">
        <v>16.739999999999998</v>
      </c>
      <c r="D27" s="3">
        <v>12.61</v>
      </c>
      <c r="E27" s="3">
        <v>14.32</v>
      </c>
      <c r="F27" s="3">
        <v>7.28</v>
      </c>
      <c r="G27" s="3">
        <v>3.43</v>
      </c>
      <c r="H27" s="3">
        <v>3.68</v>
      </c>
      <c r="I27" s="3">
        <v>1.77</v>
      </c>
    </row>
    <row r="28" spans="2:9" x14ac:dyDescent="0.15">
      <c r="B28" s="3">
        <v>7.93</v>
      </c>
      <c r="C28" s="3">
        <v>16.23</v>
      </c>
      <c r="D28" s="3">
        <v>10.220000000000001</v>
      </c>
      <c r="E28" s="3">
        <v>13.65</v>
      </c>
      <c r="F28" s="3">
        <v>5.32</v>
      </c>
      <c r="G28" s="3">
        <v>2.37</v>
      </c>
      <c r="H28" s="3">
        <v>4.26</v>
      </c>
      <c r="I28" s="3">
        <v>2.0699999999999998</v>
      </c>
    </row>
    <row r="29" spans="2:9" x14ac:dyDescent="0.15">
      <c r="B29" s="3">
        <v>6.98</v>
      </c>
      <c r="C29" s="3">
        <v>17.02</v>
      </c>
      <c r="D29" s="3">
        <v>10.81</v>
      </c>
      <c r="E29" s="3">
        <v>12.76</v>
      </c>
      <c r="F29" s="3">
        <v>8.56</v>
      </c>
      <c r="G29" s="3">
        <v>3.48</v>
      </c>
      <c r="H29" s="3">
        <v>6.67</v>
      </c>
      <c r="I29" s="3">
        <v>4.0199999999999996</v>
      </c>
    </row>
    <row r="30" spans="2:9" x14ac:dyDescent="0.15">
      <c r="B30" s="3">
        <v>9.86</v>
      </c>
      <c r="C30" s="3">
        <v>15.19</v>
      </c>
      <c r="D30" s="3">
        <v>11.87</v>
      </c>
      <c r="E30" s="3">
        <v>12.16</v>
      </c>
      <c r="F30" s="3">
        <v>5.0599999999999996</v>
      </c>
      <c r="G30" s="3">
        <v>2.63</v>
      </c>
      <c r="H30" s="3">
        <v>7.26</v>
      </c>
      <c r="I30" s="3">
        <v>4.38</v>
      </c>
    </row>
    <row r="31" spans="2:9" x14ac:dyDescent="0.15">
      <c r="B31" s="3">
        <v>11.76</v>
      </c>
      <c r="C31" s="3">
        <v>15.71</v>
      </c>
      <c r="D31" s="3">
        <v>11.46</v>
      </c>
      <c r="E31" s="3">
        <v>12.17</v>
      </c>
      <c r="F31" s="3">
        <v>4.18</v>
      </c>
      <c r="G31" s="3">
        <v>2.83</v>
      </c>
      <c r="H31" s="3">
        <v>6.27</v>
      </c>
      <c r="I31" s="3">
        <v>3.42</v>
      </c>
    </row>
    <row r="32" spans="2:9" x14ac:dyDescent="0.15">
      <c r="B32" s="3">
        <v>11.23</v>
      </c>
      <c r="C32" s="3">
        <v>17.03</v>
      </c>
      <c r="D32" s="3">
        <v>10.130000000000001</v>
      </c>
      <c r="E32" s="3">
        <v>14.26</v>
      </c>
      <c r="F32" s="3">
        <v>6.48</v>
      </c>
      <c r="G32" s="3">
        <v>4.2699999999999996</v>
      </c>
      <c r="H32" s="3">
        <v>6.56</v>
      </c>
      <c r="I32" s="3">
        <v>3.05</v>
      </c>
    </row>
    <row r="33" spans="2:9" x14ac:dyDescent="0.15">
      <c r="B33" s="3">
        <v>10.039999999999999</v>
      </c>
      <c r="C33" s="3">
        <v>18.23</v>
      </c>
      <c r="D33" s="3">
        <v>10.93</v>
      </c>
      <c r="E33" s="3">
        <v>13.67</v>
      </c>
      <c r="F33" s="3">
        <v>7.73</v>
      </c>
      <c r="G33" s="3">
        <v>3.91</v>
      </c>
      <c r="H33" s="3">
        <v>7.29</v>
      </c>
      <c r="I33" s="3">
        <v>4.0599999999999996</v>
      </c>
    </row>
    <row r="34" spans="2:9" x14ac:dyDescent="0.15">
      <c r="B34" s="3">
        <v>9.6300000000000008</v>
      </c>
      <c r="C34" s="3">
        <v>17.03</v>
      </c>
      <c r="D34" s="3">
        <v>12.52</v>
      </c>
      <c r="E34" s="3">
        <v>14.18</v>
      </c>
      <c r="F34" s="3">
        <v>8.93</v>
      </c>
      <c r="G34" s="3">
        <v>2.74</v>
      </c>
      <c r="H34" s="3">
        <v>7.05</v>
      </c>
      <c r="I34" s="3">
        <v>3.43</v>
      </c>
    </row>
    <row r="35" spans="2:9" x14ac:dyDescent="0.15">
      <c r="B35" s="3">
        <v>10.89</v>
      </c>
      <c r="C35" s="3">
        <v>17.78</v>
      </c>
      <c r="D35" s="3">
        <v>10.36</v>
      </c>
      <c r="E35" s="3">
        <v>13.14</v>
      </c>
      <c r="F35" s="3">
        <v>7.26</v>
      </c>
      <c r="G35" s="3">
        <v>3.73</v>
      </c>
      <c r="H35" s="3">
        <v>7.45</v>
      </c>
      <c r="I35" s="3">
        <v>3.54</v>
      </c>
    </row>
    <row r="36" spans="2:9" x14ac:dyDescent="0.15">
      <c r="B36" s="3">
        <v>6.95</v>
      </c>
      <c r="C36" s="3">
        <v>18.309999999999999</v>
      </c>
      <c r="D36" s="3">
        <v>10.18</v>
      </c>
      <c r="E36" s="3">
        <v>14.26</v>
      </c>
      <c r="F36" s="3">
        <v>8.17</v>
      </c>
      <c r="G36" s="3">
        <v>2.64</v>
      </c>
      <c r="H36" s="3">
        <v>5.82</v>
      </c>
      <c r="I36" s="3">
        <v>4.07</v>
      </c>
    </row>
    <row r="37" spans="2:9" x14ac:dyDescent="0.15">
      <c r="B37" s="3">
        <v>9.02</v>
      </c>
      <c r="C37" s="3">
        <v>17.670000000000002</v>
      </c>
      <c r="D37" s="3">
        <v>10.28</v>
      </c>
      <c r="E37" s="3">
        <v>11.02</v>
      </c>
      <c r="F37" s="3">
        <v>6.99</v>
      </c>
      <c r="G37" s="3">
        <v>3.38</v>
      </c>
      <c r="H37" s="3">
        <v>5.28</v>
      </c>
      <c r="I37" s="3">
        <v>3.99</v>
      </c>
    </row>
    <row r="38" spans="2:9" x14ac:dyDescent="0.15">
      <c r="B38" s="3">
        <v>12.26</v>
      </c>
      <c r="C38" s="3">
        <v>16.37</v>
      </c>
      <c r="D38" s="3">
        <v>11.86</v>
      </c>
      <c r="E38" s="3">
        <v>12.27</v>
      </c>
      <c r="F38" s="3">
        <v>6.64</v>
      </c>
      <c r="G38" s="3">
        <v>3.49</v>
      </c>
      <c r="H38" s="3">
        <v>7.36</v>
      </c>
      <c r="I38" s="3">
        <v>3.45</v>
      </c>
    </row>
    <row r="39" spans="2:9" x14ac:dyDescent="0.15">
      <c r="B39" s="3">
        <v>9.51</v>
      </c>
      <c r="C39" s="3">
        <v>15.43</v>
      </c>
      <c r="D39" s="3">
        <v>11.34</v>
      </c>
      <c r="E39" s="3">
        <v>14.92</v>
      </c>
      <c r="F39" s="3">
        <v>4.09</v>
      </c>
      <c r="G39" s="3">
        <v>2.42</v>
      </c>
      <c r="H39" s="3">
        <v>8.94</v>
      </c>
      <c r="I39" s="3">
        <v>3.67</v>
      </c>
    </row>
    <row r="40" spans="2:9" x14ac:dyDescent="0.15">
      <c r="B40" s="3">
        <v>11.87</v>
      </c>
      <c r="C40" s="3">
        <v>14.76</v>
      </c>
      <c r="D40" s="3">
        <v>12.62</v>
      </c>
      <c r="E40" s="3">
        <v>13.43</v>
      </c>
      <c r="F40" s="3">
        <v>8.67</v>
      </c>
      <c r="G40" s="3">
        <v>2.59</v>
      </c>
      <c r="H40" s="3">
        <v>6.56</v>
      </c>
      <c r="I40" s="3">
        <v>3.08</v>
      </c>
    </row>
    <row r="41" spans="2:9" x14ac:dyDescent="0.15">
      <c r="B41" s="3">
        <v>9.67</v>
      </c>
      <c r="C41" s="3">
        <v>14.98</v>
      </c>
      <c r="D41" s="3">
        <v>11.36</v>
      </c>
      <c r="E41" s="3">
        <v>14.94</v>
      </c>
      <c r="F41" s="3">
        <v>7.78</v>
      </c>
      <c r="G41" s="3">
        <v>3.24</v>
      </c>
      <c r="H41" s="3">
        <v>8.94</v>
      </c>
      <c r="I41" s="3">
        <v>3.95</v>
      </c>
    </row>
    <row r="42" spans="2:9" x14ac:dyDescent="0.15">
      <c r="B42" s="3">
        <v>11.26</v>
      </c>
      <c r="C42" s="3">
        <v>16.239999999999998</v>
      </c>
      <c r="D42" s="3">
        <v>12.63</v>
      </c>
      <c r="E42" s="3">
        <v>13.46</v>
      </c>
      <c r="F42" s="3">
        <v>5.0599999999999996</v>
      </c>
      <c r="G42" s="3">
        <v>2.62</v>
      </c>
      <c r="H42" s="3">
        <v>7.63</v>
      </c>
      <c r="I42" s="3">
        <v>3.64</v>
      </c>
    </row>
    <row r="43" spans="2:9" x14ac:dyDescent="0.15">
      <c r="B43" s="3">
        <v>11.04</v>
      </c>
      <c r="C43" s="3">
        <v>15.04</v>
      </c>
      <c r="D43" s="3">
        <v>12.52</v>
      </c>
      <c r="E43" s="3">
        <v>14.91</v>
      </c>
      <c r="F43" s="3">
        <v>9.52</v>
      </c>
      <c r="G43" s="3">
        <v>5.1100000000000003</v>
      </c>
      <c r="H43" s="3">
        <v>5.42</v>
      </c>
      <c r="I43" s="3">
        <v>3.63</v>
      </c>
    </row>
    <row r="44" spans="2:9" x14ac:dyDescent="0.15">
      <c r="B44" s="3">
        <v>10.92</v>
      </c>
      <c r="C44" s="3">
        <v>14.68</v>
      </c>
      <c r="D44" s="3">
        <v>14.21</v>
      </c>
      <c r="E44" s="3">
        <v>17.739999999999998</v>
      </c>
      <c r="F44" s="3">
        <v>3.32</v>
      </c>
      <c r="G44" s="3">
        <v>1.19</v>
      </c>
      <c r="H44" s="3">
        <v>6.34</v>
      </c>
      <c r="I44" s="3">
        <v>2.74</v>
      </c>
    </row>
    <row r="45" spans="2:9" x14ac:dyDescent="0.15">
      <c r="B45" s="3">
        <v>10.78</v>
      </c>
      <c r="C45" s="3">
        <v>13.71</v>
      </c>
      <c r="D45" s="3">
        <v>14.63</v>
      </c>
      <c r="E45" s="3">
        <v>17.89</v>
      </c>
      <c r="F45" s="3">
        <v>9.5399999999999991</v>
      </c>
      <c r="G45" s="3">
        <v>5.23</v>
      </c>
      <c r="H45" s="3">
        <v>6.57</v>
      </c>
      <c r="I45" s="3">
        <v>3.06</v>
      </c>
    </row>
    <row r="46" spans="2:9" x14ac:dyDescent="0.15">
      <c r="B46" s="3">
        <v>9.3699999999999992</v>
      </c>
      <c r="C46" s="3">
        <v>14.26</v>
      </c>
      <c r="D46" s="3">
        <v>11.26</v>
      </c>
      <c r="E46" s="3">
        <v>14.04</v>
      </c>
      <c r="F46" s="3">
        <v>9.7799999999999994</v>
      </c>
      <c r="G46" s="3">
        <v>5.64</v>
      </c>
      <c r="H46" s="3">
        <v>7.43</v>
      </c>
      <c r="I46" s="3">
        <v>4.26</v>
      </c>
    </row>
    <row r="47" spans="2:9" x14ac:dyDescent="0.15">
      <c r="B47" s="3">
        <v>9.73</v>
      </c>
      <c r="C47" s="3">
        <v>14.66</v>
      </c>
      <c r="D47" s="3">
        <v>12.17</v>
      </c>
      <c r="E47" s="3">
        <v>15.06</v>
      </c>
      <c r="F47" s="3">
        <v>4.32</v>
      </c>
      <c r="G47" s="3">
        <v>2.14</v>
      </c>
      <c r="H47" s="3">
        <v>8.6999999999999993</v>
      </c>
      <c r="I47" s="3">
        <v>2.34</v>
      </c>
    </row>
    <row r="48" spans="2:9" x14ac:dyDescent="0.15">
      <c r="B48" s="3">
        <v>8.85</v>
      </c>
      <c r="C48" s="3">
        <v>15.84</v>
      </c>
      <c r="D48" s="3">
        <v>12.19</v>
      </c>
      <c r="E48" s="3">
        <v>15.08</v>
      </c>
      <c r="F48" s="3">
        <v>8.74</v>
      </c>
      <c r="G48" s="3">
        <v>3.51</v>
      </c>
      <c r="H48" s="3">
        <v>6.49</v>
      </c>
      <c r="I48" s="3">
        <v>2.48</v>
      </c>
    </row>
    <row r="49" spans="2:9" x14ac:dyDescent="0.15">
      <c r="B49" s="3">
        <v>9.3699999999999992</v>
      </c>
      <c r="C49" s="3">
        <v>15.02</v>
      </c>
      <c r="D49" s="3">
        <v>11.72</v>
      </c>
      <c r="E49" s="3">
        <v>14.74</v>
      </c>
      <c r="F49" s="3">
        <v>7.67</v>
      </c>
      <c r="G49" s="3">
        <v>2.4300000000000002</v>
      </c>
      <c r="H49" s="3">
        <v>7.37</v>
      </c>
      <c r="I49" s="3">
        <v>3.92</v>
      </c>
    </row>
    <row r="50" spans="2:9" x14ac:dyDescent="0.15">
      <c r="B50" s="3">
        <v>11.87</v>
      </c>
      <c r="C50" s="3">
        <v>15.79</v>
      </c>
      <c r="D50" s="3">
        <v>11.06</v>
      </c>
      <c r="E50" s="3">
        <v>14.07</v>
      </c>
      <c r="F50" s="3">
        <v>5.07</v>
      </c>
      <c r="G50" s="3">
        <v>2.94</v>
      </c>
      <c r="H50" s="3">
        <v>6.82</v>
      </c>
      <c r="I50" s="3">
        <v>4.9800000000000004</v>
      </c>
    </row>
    <row r="51" spans="2:9" x14ac:dyDescent="0.15">
      <c r="B51" s="3">
        <v>10.63</v>
      </c>
      <c r="C51" s="3">
        <v>14.67</v>
      </c>
      <c r="D51" s="3">
        <v>12.04</v>
      </c>
      <c r="E51" s="3">
        <v>16.04</v>
      </c>
      <c r="F51" s="3">
        <v>3.32</v>
      </c>
      <c r="G51" s="3">
        <v>1.1599999999999999</v>
      </c>
      <c r="H51" s="3">
        <v>6.28</v>
      </c>
      <c r="I51" s="3">
        <v>4.8899999999999997</v>
      </c>
    </row>
    <row r="52" spans="2:9" x14ac:dyDescent="0.15">
      <c r="B52" s="3">
        <v>11.29</v>
      </c>
      <c r="C52" s="3">
        <v>15.93</v>
      </c>
      <c r="D52" s="3">
        <v>12.18</v>
      </c>
      <c r="E52" s="3">
        <v>15.94</v>
      </c>
      <c r="F52" s="3">
        <v>6.26</v>
      </c>
      <c r="G52" s="3">
        <v>4.37</v>
      </c>
      <c r="H52" s="3">
        <v>4.32</v>
      </c>
      <c r="I52" s="3">
        <v>2.13</v>
      </c>
    </row>
    <row r="53" spans="2:9" x14ac:dyDescent="0.15">
      <c r="B53" s="3">
        <v>10.67</v>
      </c>
      <c r="C53" s="3">
        <v>14.96</v>
      </c>
      <c r="D53" s="3">
        <v>10.57</v>
      </c>
      <c r="E53" s="3">
        <v>14.62</v>
      </c>
      <c r="F53" s="3">
        <v>6.97</v>
      </c>
      <c r="G53" s="3">
        <v>3.39</v>
      </c>
      <c r="H53" s="3">
        <v>5.86</v>
      </c>
      <c r="I53" s="3">
        <v>4.26</v>
      </c>
    </row>
    <row r="54" spans="2:9" x14ac:dyDescent="0.15">
      <c r="B54" s="3">
        <v>9.36</v>
      </c>
      <c r="C54" s="3">
        <v>13.99</v>
      </c>
      <c r="D54" s="3">
        <v>11.42</v>
      </c>
      <c r="E54" s="3">
        <v>15.37</v>
      </c>
      <c r="F54" s="3">
        <v>8.75</v>
      </c>
      <c r="G54" s="3">
        <v>2.93</v>
      </c>
      <c r="H54" s="3">
        <v>8.4700000000000006</v>
      </c>
      <c r="I54" s="3">
        <v>2.96</v>
      </c>
    </row>
    <row r="55" spans="2:9" x14ac:dyDescent="0.15">
      <c r="B55" s="3">
        <v>9.84</v>
      </c>
      <c r="C55" s="3">
        <v>16.29</v>
      </c>
      <c r="D55" s="3">
        <v>11.29</v>
      </c>
      <c r="E55" s="3">
        <v>14.93</v>
      </c>
      <c r="F55" s="3">
        <v>7.36</v>
      </c>
      <c r="G55" s="3">
        <v>3.04</v>
      </c>
      <c r="H55" s="3">
        <v>8.92</v>
      </c>
      <c r="I55" s="3">
        <v>3.97</v>
      </c>
    </row>
    <row r="56" spans="2:9" x14ac:dyDescent="0.15">
      <c r="B56" s="3">
        <v>9.51</v>
      </c>
      <c r="C56" s="3">
        <v>14.43</v>
      </c>
      <c r="D56" s="3">
        <v>12.11</v>
      </c>
      <c r="E56" s="3">
        <v>16.239999999999998</v>
      </c>
      <c r="F56" s="3">
        <v>5.01</v>
      </c>
      <c r="G56" s="3">
        <v>2.62</v>
      </c>
      <c r="H56" s="3">
        <v>6.59</v>
      </c>
      <c r="I56" s="3">
        <v>3.04</v>
      </c>
    </row>
    <row r="57" spans="2:9" x14ac:dyDescent="0.15">
      <c r="B57" s="3">
        <v>8.5399999999999991</v>
      </c>
      <c r="C57" s="3">
        <v>15.56</v>
      </c>
      <c r="D57" s="3">
        <v>7.94</v>
      </c>
      <c r="E57" s="3">
        <v>13.27</v>
      </c>
      <c r="F57" s="3">
        <v>10.62</v>
      </c>
      <c r="G57" s="3">
        <v>3.21</v>
      </c>
      <c r="H57" s="3">
        <v>10.58</v>
      </c>
      <c r="I57" s="3">
        <v>3.99</v>
      </c>
    </row>
    <row r="58" spans="2:9" x14ac:dyDescent="0.15">
      <c r="B58" s="3">
        <v>8.8000000000000007</v>
      </c>
      <c r="C58" s="3">
        <v>13.23</v>
      </c>
      <c r="D58" s="3">
        <v>9.7899999999999991</v>
      </c>
      <c r="E58" s="3">
        <v>15.23</v>
      </c>
      <c r="F58" s="3">
        <v>5.13</v>
      </c>
      <c r="G58" s="3">
        <v>3.01</v>
      </c>
      <c r="H58" s="3">
        <v>4.93</v>
      </c>
      <c r="I58" s="3">
        <v>3.99</v>
      </c>
    </row>
    <row r="59" spans="2:9" x14ac:dyDescent="0.15">
      <c r="B59" s="3">
        <v>9.69</v>
      </c>
      <c r="C59" s="3">
        <v>12.53</v>
      </c>
      <c r="D59" s="3">
        <v>9.26</v>
      </c>
      <c r="E59" s="3">
        <v>11.91</v>
      </c>
      <c r="F59" s="3">
        <v>8</v>
      </c>
      <c r="G59" s="3">
        <v>5.23</v>
      </c>
      <c r="H59" s="3">
        <v>8.84</v>
      </c>
      <c r="I59" s="3">
        <v>4.54</v>
      </c>
    </row>
    <row r="60" spans="2:9" x14ac:dyDescent="0.15">
      <c r="B60" s="3">
        <v>9.27</v>
      </c>
      <c r="C60" s="3">
        <v>13.25</v>
      </c>
      <c r="D60" s="3">
        <v>11.03</v>
      </c>
      <c r="E60" s="3">
        <v>16.010000000000002</v>
      </c>
      <c r="F60" s="3">
        <v>9.09</v>
      </c>
      <c r="G60" s="3">
        <v>3.18</v>
      </c>
      <c r="H60" s="3">
        <v>9.19</v>
      </c>
      <c r="I60" s="3">
        <v>3.33</v>
      </c>
    </row>
    <row r="61" spans="2:9" x14ac:dyDescent="0.15">
      <c r="B61" s="3">
        <v>4.9000000000000004</v>
      </c>
      <c r="C61" s="3">
        <v>11.39</v>
      </c>
      <c r="D61" s="3">
        <v>8.6300000000000008</v>
      </c>
      <c r="E61" s="3">
        <v>16.53</v>
      </c>
      <c r="F61" s="3">
        <v>7.15</v>
      </c>
      <c r="G61" s="3">
        <v>2.57</v>
      </c>
      <c r="H61" s="3">
        <v>8.32</v>
      </c>
      <c r="I61" s="3">
        <v>1.45</v>
      </c>
    </row>
    <row r="62" spans="2:9" x14ac:dyDescent="0.15">
      <c r="B62" s="3">
        <v>8.25</v>
      </c>
      <c r="C62" s="3">
        <v>14.47</v>
      </c>
      <c r="D62" s="3">
        <v>14.91</v>
      </c>
      <c r="E62" s="3">
        <v>15.92</v>
      </c>
      <c r="F62" s="3">
        <v>3.52</v>
      </c>
      <c r="G62" s="3">
        <v>1.71</v>
      </c>
      <c r="H62" s="3">
        <v>4.26</v>
      </c>
      <c r="I62" s="3">
        <v>2.4700000000000002</v>
      </c>
    </row>
    <row r="63" spans="2:9" x14ac:dyDescent="0.15">
      <c r="B63" s="3">
        <v>7.97</v>
      </c>
      <c r="C63" s="3">
        <v>12.38</v>
      </c>
      <c r="D63" s="3">
        <v>7.67</v>
      </c>
      <c r="E63" s="3">
        <v>11.43</v>
      </c>
      <c r="F63" s="3">
        <v>5.27</v>
      </c>
      <c r="G63" s="3">
        <v>1.42</v>
      </c>
      <c r="H63" s="3">
        <v>3.98</v>
      </c>
      <c r="I63" s="3">
        <v>1.74</v>
      </c>
    </row>
    <row r="64" spans="2:9" ht="14.25" thickBot="1" x14ac:dyDescent="0.2">
      <c r="B64" s="4">
        <v>10.51</v>
      </c>
      <c r="C64" s="4">
        <v>17.78</v>
      </c>
      <c r="D64" s="4">
        <v>14.5</v>
      </c>
      <c r="E64" s="4">
        <v>18.350000000000001</v>
      </c>
      <c r="F64" s="4">
        <v>5.52</v>
      </c>
      <c r="G64" s="4">
        <v>1.08</v>
      </c>
      <c r="H64" s="4">
        <v>6.64</v>
      </c>
      <c r="I64" s="4">
        <v>2.4500000000000002</v>
      </c>
    </row>
    <row r="65" spans="1:9" ht="14.25" x14ac:dyDescent="0.2">
      <c r="A65" t="s">
        <v>1</v>
      </c>
      <c r="C65" s="5" t="s">
        <v>0</v>
      </c>
      <c r="E65" s="5" t="s">
        <v>4</v>
      </c>
      <c r="G65" s="5" t="s">
        <v>3</v>
      </c>
      <c r="I65" s="6" t="s">
        <v>5</v>
      </c>
    </row>
    <row r="66" spans="1:9" x14ac:dyDescent="0.15">
      <c r="A66" t="s">
        <v>2</v>
      </c>
      <c r="C66">
        <f>_xlfn.T.TEST(B2:B64,C2:C64,2,1)</f>
        <v>1.7083826435074676E-30</v>
      </c>
      <c r="E66">
        <f>_xlfn.T.TEST(D2:D64,E2:E64,2,1)</f>
        <v>2.06792468434118E-21</v>
      </c>
      <c r="G66">
        <f>_xlfn.T.TEST(F2:F64,G2:G64,2,1)</f>
        <v>1.2855998317577059E-25</v>
      </c>
      <c r="I66">
        <f>_xlfn.T.TEST(H2:H64,I2:I64,2,1)</f>
        <v>8.6385252884983632E-28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4</vt:i4>
      </vt:variant>
    </vt:vector>
  </HeadingPairs>
  <TitlesOfParts>
    <vt:vector size="7" baseType="lpstr">
      <vt:lpstr>Sheet1</vt:lpstr>
      <vt:lpstr>Sheet2</vt:lpstr>
      <vt:lpstr>Sheet3</vt:lpstr>
      <vt:lpstr>Sheet1!OLE_LINK36</vt:lpstr>
      <vt:lpstr>Sheet1!OLE_LINK37</vt:lpstr>
      <vt:lpstr>Sheet1!OLE_LINK38</vt:lpstr>
      <vt:lpstr>Sheet1!OLE_LINK3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3-24T08:52:23Z</dcterms:modified>
</cp:coreProperties>
</file>